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68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" uniqueCount="36">
  <si>
    <t xml:space="preserve">Brewer et al.</t>
  </si>
  <si>
    <t xml:space="preserve">Normalised data. </t>
  </si>
  <si>
    <t xml:space="preserve">Figure 4 A-E (WT pea).</t>
  </si>
  <si>
    <t xml:space="preserve">total applied</t>
  </si>
  <si>
    <t xml:space="preserve">0.023 mM</t>
  </si>
  <si>
    <t xml:space="preserve">0.14 mM</t>
  </si>
  <si>
    <t xml:space="preserve">0.6 mM</t>
  </si>
  <si>
    <t xml:space="preserve">2.9 mM</t>
  </si>
  <si>
    <t xml:space="preserve">14 mM</t>
  </si>
  <si>
    <t xml:space="preserve">mm</t>
  </si>
  <si>
    <t xml:space="preserve">uptake</t>
  </si>
  <si>
    <t xml:space="preserve">1ng</t>
  </si>
  <si>
    <t xml:space="preserve">3.5ng</t>
  </si>
  <si>
    <t xml:space="preserve">9.4ng</t>
  </si>
  <si>
    <t xml:space="preserve">26.5ng</t>
  </si>
  <si>
    <t xml:space="preserve">95.9ng</t>
  </si>
  <si>
    <t xml:space="preserve">Data from individual plants  underlying the averaged curves in Figure 4 of Morris et al.</t>
  </si>
  <si>
    <t xml:space="preserve">Normalised counts.</t>
  </si>
  <si>
    <t xml:space="preserve">cm</t>
  </si>
  <si>
    <t xml:space="preserve">66 min</t>
  </si>
  <si>
    <t xml:space="preserve">120 min</t>
  </si>
  <si>
    <t xml:space="preserve">184 min</t>
  </si>
  <si>
    <t xml:space="preserve">314 mins</t>
  </si>
  <si>
    <t xml:space="preserve">Goldsmith </t>
  </si>
  <si>
    <t xml:space="preserve">Normalised data.</t>
  </si>
  <si>
    <t xml:space="preserve">a from the following figures:</t>
  </si>
  <si>
    <t xml:space="preserve">Fig 1A</t>
  </si>
  <si>
    <t xml:space="preserve">Fig 1G</t>
  </si>
  <si>
    <t xml:space="preserve">Fig 1B</t>
  </si>
  <si>
    <t xml:space="preserve">Fig 1C</t>
  </si>
  <si>
    <t xml:space="preserve">Fig 1D</t>
  </si>
  <si>
    <t xml:space="preserve">Fig 1H</t>
  </si>
  <si>
    <t xml:space="preserve">0 mins</t>
  </si>
  <si>
    <t xml:space="preserve">10 minutes</t>
  </si>
  <si>
    <t xml:space="preserve">20 mins</t>
  </si>
  <si>
    <t xml:space="preserve">30 min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3B3B3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ineChart>
        <c:grouping val="standard"/>
        <c:varyColors val="0"/>
        <c:ser>
          <c:idx val="0"/>
          <c:order val="0"/>
          <c:spPr>
            <a:solidFill>
              <a:srgbClr val="004586"/>
            </a:solidFill>
            <a:ln w="37800">
              <a:solidFill>
                <a:srgbClr val="004586"/>
              </a:solidFill>
              <a:round/>
            </a:ln>
          </c:spPr>
          <c:marker>
            <c:symbol val="none"/>
          </c:marker>
          <c:smooth val="0"/>
        </c:ser>
        <c:ser>
          <c:idx val="1"/>
          <c:order val="1"/>
          <c:spPr>
            <a:solidFill>
              <a:srgbClr val="ff420e"/>
            </a:solidFill>
            <a:ln w="37800">
              <a:solidFill>
                <a:srgbClr val="ff420e"/>
              </a:solidFill>
              <a:round/>
            </a:ln>
          </c:spPr>
          <c:marker>
            <c:symbol val="none"/>
          </c:marker>
          <c:smooth val="0"/>
        </c:ser>
        <c:hiLowLines>
          <c:spPr>
            <a:ln w="0">
              <a:noFill/>
            </a:ln>
          </c:spPr>
        </c:hiLowLines>
        <c:marker val="0"/>
        <c:axId val="93599345"/>
        <c:axId val="19446867"/>
      </c:lineChart>
      <c:catAx>
        <c:axId val="9359934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9446867"/>
        <c:crossesAt val="0"/>
        <c:auto val="1"/>
        <c:lblAlgn val="ctr"/>
        <c:lblOffset val="100"/>
        <c:noMultiLvlLbl val="0"/>
      </c:catAx>
      <c:valAx>
        <c:axId val="19446867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numFmt formatCode="0.0000" sourceLinked="0"/>
        <c:majorTickMark val="out"/>
        <c:minorTickMark val="none"/>
        <c:tickLblPos val="low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3599345"/>
        <c:crossesAt val="1"/>
        <c:crossBetween val="midCat"/>
      </c:valAx>
      <c:spPr>
        <a:noFill/>
        <a:ln w="0">
          <a:solidFill>
            <a:srgbClr val="b3b3b3"/>
          </a:solidFill>
        </a:ln>
      </c:spPr>
    </c:plotArea>
    <c:legend>
      <c:legendPos val="r"/>
      <c:overlay val="0"/>
      <c:spPr>
        <a:noFill/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0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9</xdr:col>
      <xdr:colOff>38880</xdr:colOff>
      <xdr:row>59</xdr:row>
      <xdr:rowOff>15840</xdr:rowOff>
    </xdr:from>
    <xdr:to>
      <xdr:col>19</xdr:col>
      <xdr:colOff>48600</xdr:colOff>
      <xdr:row>59</xdr:row>
      <xdr:rowOff>25200</xdr:rowOff>
    </xdr:to>
    <xdr:graphicFrame>
      <xdr:nvGraphicFramePr>
        <xdr:cNvPr id="0" name="Chart 1"/>
        <xdr:cNvGraphicFramePr/>
      </xdr:nvGraphicFramePr>
      <xdr:xfrm>
        <a:off x="15530400" y="8782560"/>
        <a:ext cx="9720" cy="9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06"/>
  <sheetViews>
    <sheetView showFormulas="false" showGridLines="true" showRowColHeaders="true" showZeros="true" rightToLeft="false" tabSelected="true" showOutlineSymbols="true" defaultGridColor="true" view="normal" topLeftCell="A43" colorId="64" zoomScale="72" zoomScaleNormal="72" zoomScalePageLayoutView="100" workbookViewId="0">
      <selection pane="topLeft" activeCell="E56" activeCellId="0" sqref="E56"/>
    </sheetView>
  </sheetViews>
  <sheetFormatPr defaultColWidth="11.5703125" defaultRowHeight="11.7" zeroHeight="false" outlineLevelRow="0" outlineLevelCol="0"/>
  <sheetData>
    <row r="1" customFormat="false" ht="11.7" hidden="false" customHeight="false" outlineLevel="0" collapsed="false">
      <c r="A1" s="0" t="s">
        <v>0</v>
      </c>
      <c r="B1" s="0" t="s">
        <v>1</v>
      </c>
      <c r="D1" s="0" t="s">
        <v>2</v>
      </c>
    </row>
    <row r="3" customFormat="false" ht="11.7" hidden="false" customHeight="false" outlineLevel="0" collapsed="false">
      <c r="B3" s="0" t="s">
        <v>3</v>
      </c>
      <c r="C3" s="0" t="s">
        <v>4</v>
      </c>
      <c r="D3" s="0" t="s">
        <v>5</v>
      </c>
      <c r="E3" s="0" t="s">
        <v>6</v>
      </c>
      <c r="F3" s="0" t="s">
        <v>7</v>
      </c>
      <c r="G3" s="0" t="s">
        <v>8</v>
      </c>
    </row>
    <row r="4" customFormat="false" ht="11.7" hidden="false" customHeight="false" outlineLevel="0" collapsed="false">
      <c r="A4" s="0" t="s">
        <v>9</v>
      </c>
      <c r="B4" s="0" t="s">
        <v>10</v>
      </c>
      <c r="C4" s="1" t="s">
        <v>11</v>
      </c>
      <c r="D4" s="1" t="s">
        <v>12</v>
      </c>
      <c r="E4" s="1" t="s">
        <v>13</v>
      </c>
      <c r="F4" s="1" t="s">
        <v>14</v>
      </c>
      <c r="G4" s="0" t="s">
        <v>15</v>
      </c>
    </row>
    <row r="5" customFormat="false" ht="11.7" hidden="false" customHeight="false" outlineLevel="0" collapsed="false">
      <c r="A5" s="0" t="n">
        <v>0</v>
      </c>
      <c r="C5" s="1" t="n">
        <v>0.059982</v>
      </c>
      <c r="D5" s="1" t="n">
        <v>0.079103</v>
      </c>
      <c r="E5" s="1" t="n">
        <v>0.1043</v>
      </c>
      <c r="F5" s="1" t="n">
        <v>0.180852</v>
      </c>
      <c r="G5" s="1" t="n">
        <v>0.241222</v>
      </c>
    </row>
    <row r="6" customFormat="false" ht="11.7" hidden="false" customHeight="false" outlineLevel="0" collapsed="false">
      <c r="C6" s="1" t="n">
        <v>0.043442</v>
      </c>
      <c r="D6" s="1" t="n">
        <v>0.06007</v>
      </c>
      <c r="E6" s="1" t="n">
        <v>0.065995</v>
      </c>
      <c r="F6" s="1" t="n">
        <v>0.100949</v>
      </c>
      <c r="G6" s="1" t="n">
        <v>0.139401</v>
      </c>
    </row>
    <row r="7" customFormat="false" ht="11.7" hidden="false" customHeight="false" outlineLevel="0" collapsed="false">
      <c r="C7" s="1" t="n">
        <v>0.044998</v>
      </c>
      <c r="D7" s="1" t="n">
        <v>0.055428</v>
      </c>
      <c r="E7" s="1" t="n">
        <v>0.056544</v>
      </c>
      <c r="F7" s="1" t="n">
        <v>0.083872</v>
      </c>
      <c r="G7" s="1" t="n">
        <v>0.09544</v>
      </c>
    </row>
    <row r="8" customFormat="false" ht="11.7" hidden="false" customHeight="false" outlineLevel="0" collapsed="false">
      <c r="A8" s="0" t="n">
        <v>9</v>
      </c>
      <c r="C8" s="1" t="n">
        <v>0.0508</v>
      </c>
      <c r="D8" s="1" t="n">
        <v>0.044121</v>
      </c>
      <c r="E8" s="1" t="n">
        <v>0.055489</v>
      </c>
      <c r="F8" s="1" t="n">
        <v>0.075893</v>
      </c>
      <c r="G8" s="1" t="n">
        <v>0.077809</v>
      </c>
    </row>
    <row r="9" customFormat="false" ht="11.7" hidden="false" customHeight="false" outlineLevel="0" collapsed="false">
      <c r="C9" s="1" t="n">
        <v>0.068301</v>
      </c>
      <c r="D9" s="1" t="n">
        <v>0.065555</v>
      </c>
      <c r="E9" s="1" t="n">
        <v>0.067287</v>
      </c>
      <c r="F9" s="1" t="n">
        <v>0.075048</v>
      </c>
      <c r="G9" s="1" t="n">
        <v>0.068835</v>
      </c>
    </row>
    <row r="10" customFormat="false" ht="11.7" hidden="false" customHeight="false" outlineLevel="0" collapsed="false">
      <c r="C10" s="1" t="n">
        <v>0.082129</v>
      </c>
      <c r="D10" s="1" t="n">
        <v>0.081511</v>
      </c>
      <c r="E10" s="1" t="n">
        <v>0.067849</v>
      </c>
      <c r="F10" s="1" t="n">
        <v>0.074205</v>
      </c>
      <c r="G10" s="1" t="n">
        <v>0.059612</v>
      </c>
    </row>
    <row r="11" customFormat="false" ht="11.7" hidden="false" customHeight="false" outlineLevel="0" collapsed="false">
      <c r="A11" s="0" t="n">
        <v>18</v>
      </c>
      <c r="C11" s="1" t="n">
        <v>0.102936</v>
      </c>
      <c r="D11" s="1" t="n">
        <v>0.084888</v>
      </c>
      <c r="E11" s="1" t="n">
        <v>0.084321</v>
      </c>
      <c r="F11" s="1" t="n">
        <v>0.077451</v>
      </c>
      <c r="G11" s="1" t="n">
        <v>0.0504</v>
      </c>
    </row>
    <row r="12" customFormat="false" ht="11.7" hidden="false" customHeight="false" outlineLevel="0" collapsed="false">
      <c r="C12" s="1" t="n">
        <v>0.117674</v>
      </c>
      <c r="D12" s="1" t="n">
        <v>0.100407</v>
      </c>
      <c r="E12" s="1" t="n">
        <v>0.090594</v>
      </c>
      <c r="F12" s="1" t="n">
        <v>0.074074</v>
      </c>
      <c r="G12" s="1" t="n">
        <v>0.048805</v>
      </c>
    </row>
    <row r="13" customFormat="false" ht="11.7" hidden="false" customHeight="false" outlineLevel="0" collapsed="false">
      <c r="C13" s="1" t="n">
        <v>0.132525</v>
      </c>
      <c r="D13" s="1" t="n">
        <v>0.112537</v>
      </c>
      <c r="E13" s="1" t="n">
        <v>0.098069</v>
      </c>
      <c r="F13" s="1" t="n">
        <v>0.062604</v>
      </c>
      <c r="G13" s="1" t="n">
        <v>0.043606</v>
      </c>
    </row>
    <row r="14" customFormat="false" ht="11.7" hidden="false" customHeight="false" outlineLevel="0" collapsed="false">
      <c r="A14" s="0" t="n">
        <v>27</v>
      </c>
      <c r="C14" s="1" t="n">
        <v>0.118409</v>
      </c>
      <c r="D14" s="1" t="n">
        <v>0.115395</v>
      </c>
      <c r="E14" s="1" t="n">
        <v>0.095225</v>
      </c>
      <c r="F14" s="1" t="n">
        <v>0.056672</v>
      </c>
      <c r="G14" s="1" t="n">
        <v>0.036266</v>
      </c>
    </row>
    <row r="15" customFormat="false" ht="11.7" hidden="false" customHeight="false" outlineLevel="0" collapsed="false">
      <c r="C15" s="1" t="n">
        <v>0.087978</v>
      </c>
      <c r="D15" s="1" t="n">
        <v>0.09325</v>
      </c>
      <c r="E15" s="1" t="n">
        <v>0.08352</v>
      </c>
      <c r="F15" s="1" t="n">
        <v>0.047248</v>
      </c>
      <c r="G15" s="1" t="n">
        <v>0.026329</v>
      </c>
    </row>
    <row r="16" customFormat="false" ht="11.7" hidden="false" customHeight="false" outlineLevel="0" collapsed="false">
      <c r="C16" s="1" t="n">
        <v>0.0521</v>
      </c>
      <c r="D16" s="1" t="n">
        <v>0.055378</v>
      </c>
      <c r="E16" s="1" t="n">
        <v>0.056137</v>
      </c>
      <c r="F16" s="1" t="n">
        <v>0.034304</v>
      </c>
      <c r="G16" s="1" t="n">
        <v>0.022006</v>
      </c>
    </row>
    <row r="17" customFormat="false" ht="11.7" hidden="false" customHeight="false" outlineLevel="0" collapsed="false">
      <c r="A17" s="0" t="n">
        <v>36</v>
      </c>
      <c r="C17" s="1" t="n">
        <v>0.01984</v>
      </c>
      <c r="D17" s="1" t="n">
        <v>0.025636</v>
      </c>
      <c r="E17" s="1" t="n">
        <v>0.033118</v>
      </c>
      <c r="F17" s="1" t="n">
        <v>0.020495</v>
      </c>
      <c r="G17" s="1" t="n">
        <v>0.016649</v>
      </c>
    </row>
    <row r="18" customFormat="false" ht="11.7" hidden="false" customHeight="false" outlineLevel="0" collapsed="false">
      <c r="C18" s="1" t="n">
        <v>0.006786</v>
      </c>
      <c r="D18" s="1" t="n">
        <v>0.0076</v>
      </c>
      <c r="E18" s="1" t="n">
        <v>0.014653</v>
      </c>
      <c r="F18" s="1" t="n">
        <v>0.008297</v>
      </c>
      <c r="G18" s="1" t="n">
        <v>0.017201</v>
      </c>
    </row>
    <row r="19" customFormat="false" ht="11.7" hidden="false" customHeight="false" outlineLevel="0" collapsed="false">
      <c r="C19" s="1" t="n">
        <v>0.002234</v>
      </c>
      <c r="D19" s="1" t="n">
        <v>0.002668</v>
      </c>
      <c r="E19" s="1" t="n">
        <v>0.00682</v>
      </c>
      <c r="F19" s="1" t="n">
        <v>0.00345</v>
      </c>
      <c r="G19" s="1" t="n">
        <v>0.010403</v>
      </c>
    </row>
    <row r="20" customFormat="false" ht="11.7" hidden="false" customHeight="false" outlineLevel="0" collapsed="false">
      <c r="A20" s="0" t="n">
        <v>45</v>
      </c>
      <c r="C20" s="1" t="n">
        <v>0.001265</v>
      </c>
      <c r="D20" s="1" t="n">
        <v>0.001552</v>
      </c>
      <c r="E20" s="1" t="n">
        <v>0.003299</v>
      </c>
      <c r="F20" s="1" t="n">
        <v>0.001928</v>
      </c>
      <c r="G20" s="1" t="n">
        <v>0.006555</v>
      </c>
    </row>
    <row r="28" customFormat="false" ht="11.7" hidden="false" customHeight="false" outlineLevel="0" collapsed="false">
      <c r="B28" s="0" t="s">
        <v>16</v>
      </c>
      <c r="H28" s="0" t="s">
        <v>17</v>
      </c>
    </row>
    <row r="30" customFormat="false" ht="11.7" hidden="false" customHeight="false" outlineLevel="0" collapsed="false">
      <c r="A30" s="0" t="s">
        <v>18</v>
      </c>
      <c r="B30" s="0" t="s">
        <v>19</v>
      </c>
      <c r="C30" s="0" t="s">
        <v>19</v>
      </c>
      <c r="D30" s="0" t="s">
        <v>19</v>
      </c>
      <c r="E30" s="0" t="s">
        <v>19</v>
      </c>
      <c r="G30" s="0" t="s">
        <v>18</v>
      </c>
      <c r="H30" s="0" t="s">
        <v>20</v>
      </c>
      <c r="I30" s="0" t="s">
        <v>20</v>
      </c>
      <c r="J30" s="0" t="s">
        <v>20</v>
      </c>
      <c r="L30" s="0" t="s">
        <v>18</v>
      </c>
      <c r="M30" s="0" t="s">
        <v>21</v>
      </c>
      <c r="N30" s="0" t="s">
        <v>21</v>
      </c>
      <c r="O30" s="0" t="s">
        <v>21</v>
      </c>
      <c r="Q30" s="0" t="s">
        <v>18</v>
      </c>
      <c r="R30" s="0" t="s">
        <v>22</v>
      </c>
      <c r="S30" s="0" t="s">
        <v>22</v>
      </c>
      <c r="T30" s="0" t="s">
        <v>22</v>
      </c>
      <c r="U30" s="0" t="s">
        <v>22</v>
      </c>
    </row>
    <row r="31" customFormat="false" ht="11.7" hidden="false" customHeight="false" outlineLevel="0" collapsed="false">
      <c r="B31" s="1" t="n">
        <v>0.040659</v>
      </c>
      <c r="C31" s="1" t="n">
        <v>0.144291</v>
      </c>
      <c r="D31" s="1" t="n">
        <v>0.303366</v>
      </c>
      <c r="E31" s="1" t="n">
        <v>0.171424</v>
      </c>
      <c r="H31" s="1" t="n">
        <v>0.039883</v>
      </c>
      <c r="I31" s="1" t="n">
        <v>0.108201</v>
      </c>
      <c r="J31" s="1" t="n">
        <v>0.090478</v>
      </c>
      <c r="M31" s="1" t="n">
        <v>0.147988</v>
      </c>
      <c r="N31" s="1" t="n">
        <v>0.055721</v>
      </c>
      <c r="O31" s="1" t="n">
        <v>0.068002</v>
      </c>
      <c r="R31" s="1" t="n">
        <v>0.051636</v>
      </c>
      <c r="S31" s="1" t="n">
        <v>0.086386</v>
      </c>
      <c r="T31" s="1" t="n">
        <v>0.014999</v>
      </c>
      <c r="U31" s="1" t="n">
        <v>0.011091</v>
      </c>
    </row>
    <row r="32" customFormat="false" ht="11.7" hidden="false" customHeight="false" outlineLevel="0" collapsed="false">
      <c r="B32" s="1" t="n">
        <v>0.14287</v>
      </c>
      <c r="C32" s="1" t="n">
        <v>0.275964</v>
      </c>
      <c r="D32" s="1" t="n">
        <v>0.115819</v>
      </c>
      <c r="E32" s="1" t="n">
        <v>0.28139</v>
      </c>
      <c r="H32" s="1" t="n">
        <v>0.049147</v>
      </c>
      <c r="I32" s="1" t="n">
        <v>0.08836</v>
      </c>
      <c r="J32" s="1" t="n">
        <v>0.119661</v>
      </c>
      <c r="M32" s="1" t="n">
        <v>0.05321</v>
      </c>
      <c r="N32" s="1" t="n">
        <v>0.044711</v>
      </c>
      <c r="O32" s="1" t="n">
        <v>0.055498</v>
      </c>
      <c r="R32" s="1" t="n">
        <v>0.027113</v>
      </c>
      <c r="S32" s="1" t="n">
        <v>0.037121</v>
      </c>
      <c r="T32" s="1" t="n">
        <v>0.007565</v>
      </c>
      <c r="U32" s="1" t="n">
        <v>0.00983</v>
      </c>
    </row>
    <row r="33" customFormat="false" ht="11.7" hidden="false" customHeight="false" outlineLevel="0" collapsed="false">
      <c r="B33" s="1" t="n">
        <v>0.261516</v>
      </c>
      <c r="C33" s="1" t="n">
        <v>0.24365</v>
      </c>
      <c r="D33" s="1" t="n">
        <v>0.264921</v>
      </c>
      <c r="E33" s="1" t="n">
        <v>0.233744</v>
      </c>
      <c r="H33" s="1" t="n">
        <v>0.06548</v>
      </c>
      <c r="I33" s="1" t="n">
        <v>0.089992</v>
      </c>
      <c r="J33" s="1" t="n">
        <v>0.130011</v>
      </c>
      <c r="M33" s="1" t="n">
        <v>0.04948</v>
      </c>
      <c r="N33" s="1" t="n">
        <v>0.066062</v>
      </c>
      <c r="O33" s="1" t="n">
        <v>0.02805</v>
      </c>
      <c r="R33" s="1" t="n">
        <v>0.029359</v>
      </c>
      <c r="S33" s="1" t="n">
        <v>0.041569</v>
      </c>
      <c r="T33" s="1" t="n">
        <v>0.006774</v>
      </c>
      <c r="U33" s="1" t="n">
        <v>0.020795</v>
      </c>
    </row>
    <row r="34" customFormat="false" ht="11.7" hidden="false" customHeight="false" outlineLevel="0" collapsed="false">
      <c r="B34" s="1" t="n">
        <v>0.262371</v>
      </c>
      <c r="C34" s="1" t="n">
        <v>0.160092</v>
      </c>
      <c r="D34" s="1" t="n">
        <v>0.171631</v>
      </c>
      <c r="E34" s="1" t="n">
        <v>0.156405</v>
      </c>
      <c r="H34" s="1" t="n">
        <v>0.055826</v>
      </c>
      <c r="I34" s="1" t="n">
        <v>0.09079</v>
      </c>
      <c r="J34" s="1" t="n">
        <v>0.100525</v>
      </c>
      <c r="M34" s="1" t="n">
        <v>0.05906</v>
      </c>
      <c r="N34" s="1" t="n">
        <v>0.036825</v>
      </c>
      <c r="O34" s="1" t="n">
        <v>0.042827</v>
      </c>
      <c r="R34" s="1" t="n">
        <v>0.030783</v>
      </c>
      <c r="S34" s="1" t="n">
        <v>0.023606</v>
      </c>
      <c r="T34" s="1" t="n">
        <v>0.011938</v>
      </c>
      <c r="U34" s="1" t="n">
        <v>0.012288</v>
      </c>
    </row>
    <row r="35" customFormat="false" ht="11.7" hidden="false" customHeight="false" outlineLevel="0" collapsed="false">
      <c r="A35" s="0" t="n">
        <v>1</v>
      </c>
      <c r="B35" s="1" t="n">
        <v>0.236075</v>
      </c>
      <c r="C35" s="1" t="n">
        <v>0.112471</v>
      </c>
      <c r="D35" s="1" t="n">
        <v>0.064953</v>
      </c>
      <c r="E35" s="1" t="n">
        <v>0.065945</v>
      </c>
      <c r="G35" s="0" t="n">
        <v>1</v>
      </c>
      <c r="H35" s="1" t="n">
        <v>0.087079</v>
      </c>
      <c r="I35" s="1" t="n">
        <v>0.118575</v>
      </c>
      <c r="J35" s="1" t="n">
        <v>0.091336</v>
      </c>
      <c r="L35" s="0" t="n">
        <v>1</v>
      </c>
      <c r="M35" s="1" t="n">
        <v>0.030773</v>
      </c>
      <c r="N35" s="1" t="n">
        <v>0.033477</v>
      </c>
      <c r="O35" s="1" t="n">
        <v>0.063187</v>
      </c>
      <c r="Q35" s="0" t="n">
        <v>1</v>
      </c>
      <c r="R35" s="1" t="n">
        <v>0.020424</v>
      </c>
      <c r="S35" s="1" t="n">
        <v>0.024068</v>
      </c>
      <c r="T35" s="1" t="n">
        <v>0.013068</v>
      </c>
      <c r="U35" s="1" t="n">
        <v>0.011217</v>
      </c>
    </row>
    <row r="36" customFormat="false" ht="11.7" hidden="false" customHeight="false" outlineLevel="0" collapsed="false">
      <c r="B36" s="1" t="n">
        <v>0.023324</v>
      </c>
      <c r="C36" s="1" t="n">
        <v>0.015362</v>
      </c>
      <c r="D36" s="1" t="n">
        <v>0.014894</v>
      </c>
      <c r="E36" s="1" t="n">
        <v>0.044079</v>
      </c>
      <c r="H36" s="1" t="n">
        <v>0.080351</v>
      </c>
      <c r="I36" s="1" t="n">
        <v>0.07338</v>
      </c>
      <c r="J36" s="1" t="n">
        <v>0.047612</v>
      </c>
      <c r="M36" s="1" t="n">
        <v>0.013168</v>
      </c>
      <c r="N36" s="1" t="n">
        <v>0.038313</v>
      </c>
      <c r="O36" s="1" t="n">
        <v>0.023737</v>
      </c>
      <c r="R36" s="1" t="n">
        <v>0.015227</v>
      </c>
      <c r="S36" s="1" t="n">
        <v>0.008269</v>
      </c>
      <c r="T36" s="1" t="n">
        <v>0.017654</v>
      </c>
      <c r="U36" s="1" t="n">
        <v>0.00605</v>
      </c>
    </row>
    <row r="37" customFormat="false" ht="11.7" hidden="false" customHeight="false" outlineLevel="0" collapsed="false">
      <c r="B37" s="1" t="n">
        <v>0.00779</v>
      </c>
      <c r="C37" s="1" t="n">
        <v>0.021123</v>
      </c>
      <c r="D37" s="1" t="n">
        <v>0.008764</v>
      </c>
      <c r="E37" s="1" t="n">
        <v>0.01289</v>
      </c>
      <c r="H37" s="1" t="n">
        <v>0.105753</v>
      </c>
      <c r="I37" s="1" t="n">
        <v>0.099024</v>
      </c>
      <c r="J37" s="1" t="n">
        <v>0.128496</v>
      </c>
      <c r="M37" s="1" t="n">
        <v>0.033571</v>
      </c>
      <c r="N37" s="1" t="n">
        <v>0.016701</v>
      </c>
      <c r="O37" s="1" t="n">
        <v>0.041022</v>
      </c>
      <c r="R37" s="1" t="n">
        <v>0.018141</v>
      </c>
      <c r="S37" s="1" t="n">
        <v>0.010766</v>
      </c>
      <c r="T37" s="1" t="n">
        <v>0.012974</v>
      </c>
      <c r="U37" s="1" t="n">
        <v>0.005734</v>
      </c>
    </row>
    <row r="38" customFormat="false" ht="11.7" hidden="false" customHeight="false" outlineLevel="0" collapsed="false">
      <c r="B38" s="1" t="n">
        <v>0.004233</v>
      </c>
      <c r="C38" s="1" t="n">
        <v>0.0079</v>
      </c>
      <c r="D38" s="1" t="n">
        <v>0.003441</v>
      </c>
      <c r="E38" s="1" t="n">
        <v>0.005812</v>
      </c>
      <c r="H38" s="1" t="n">
        <v>0.128571</v>
      </c>
      <c r="I38" s="1" t="n">
        <v>0.103341</v>
      </c>
      <c r="J38" s="1" t="n">
        <v>0.096233</v>
      </c>
      <c r="M38" s="1" t="n">
        <v>0.081073</v>
      </c>
      <c r="N38" s="1" t="n">
        <v>0.062639</v>
      </c>
      <c r="O38" s="1" t="n">
        <v>0.059978</v>
      </c>
      <c r="R38" s="1" t="n">
        <v>0.019364</v>
      </c>
      <c r="S38" s="1" t="n">
        <v>0.015614</v>
      </c>
      <c r="T38" s="1" t="n">
        <v>0.004474</v>
      </c>
      <c r="U38" s="1" t="n">
        <v>0.007436</v>
      </c>
    </row>
    <row r="39" customFormat="false" ht="11.7" hidden="false" customHeight="false" outlineLevel="0" collapsed="false">
      <c r="B39" s="1" t="n">
        <v>0.003152</v>
      </c>
      <c r="C39" s="1" t="n">
        <v>0.003566</v>
      </c>
      <c r="D39" s="1" t="n">
        <v>0.002635</v>
      </c>
      <c r="E39" s="1" t="n">
        <v>0.005237</v>
      </c>
      <c r="H39" s="1" t="n">
        <v>0.155095</v>
      </c>
      <c r="I39" s="1" t="n">
        <v>0.08564</v>
      </c>
      <c r="J39" s="1" t="n">
        <v>0.077148</v>
      </c>
      <c r="M39" s="1" t="n">
        <v>0.088505</v>
      </c>
      <c r="N39" s="1" t="n">
        <v>0.098348</v>
      </c>
      <c r="O39" s="1" t="n">
        <v>0.077731</v>
      </c>
      <c r="R39" s="1" t="n">
        <v>0.022489</v>
      </c>
      <c r="S39" s="1" t="n">
        <v>0.023221</v>
      </c>
      <c r="T39" s="1" t="n">
        <v>0.008276</v>
      </c>
      <c r="U39" s="1" t="n">
        <v>0.018023</v>
      </c>
    </row>
    <row r="40" customFormat="false" ht="11.7" hidden="false" customHeight="false" outlineLevel="0" collapsed="false">
      <c r="A40" s="0" t="n">
        <v>2</v>
      </c>
      <c r="B40" s="1" t="n">
        <v>0.003197</v>
      </c>
      <c r="C40" s="1" t="n">
        <v>0.003018</v>
      </c>
      <c r="D40" s="1" t="n">
        <v>0.006022</v>
      </c>
      <c r="E40" s="1" t="n">
        <v>0.004373</v>
      </c>
      <c r="G40" s="0" t="n">
        <v>2</v>
      </c>
      <c r="H40" s="1" t="n">
        <v>0.121989</v>
      </c>
      <c r="I40" s="1" t="n">
        <v>0.068301</v>
      </c>
      <c r="J40" s="1" t="n">
        <v>0.055084</v>
      </c>
      <c r="L40" s="0" t="n">
        <v>2</v>
      </c>
      <c r="M40" s="1" t="n">
        <v>0.091217</v>
      </c>
      <c r="N40" s="1" t="n">
        <v>0.097195</v>
      </c>
      <c r="O40" s="1" t="n">
        <v>0.075892</v>
      </c>
      <c r="Q40" s="0" t="n">
        <v>2</v>
      </c>
      <c r="R40" s="1" t="n">
        <v>0.022932</v>
      </c>
      <c r="S40" s="1" t="n">
        <v>0.016334</v>
      </c>
      <c r="T40" s="1" t="n">
        <v>0.039125</v>
      </c>
      <c r="U40" s="1" t="n">
        <v>0.019661</v>
      </c>
    </row>
    <row r="41" customFormat="false" ht="11.7" hidden="false" customHeight="false" outlineLevel="0" collapsed="false">
      <c r="B41" s="1" t="n">
        <v>0.003557</v>
      </c>
      <c r="C41" s="1" t="n">
        <v>0.002085</v>
      </c>
      <c r="D41" s="1" t="n">
        <v>0.005538</v>
      </c>
      <c r="E41" s="1" t="n">
        <v>0.007078</v>
      </c>
      <c r="H41" s="1" t="n">
        <v>0.050707</v>
      </c>
      <c r="I41" s="1" t="n">
        <v>0.033335</v>
      </c>
      <c r="J41" s="1" t="n">
        <v>0.027012</v>
      </c>
      <c r="M41" s="1" t="n">
        <v>0.067707</v>
      </c>
      <c r="N41" s="1" t="n">
        <v>0.093885</v>
      </c>
      <c r="O41" s="1" t="n">
        <v>0.088128</v>
      </c>
      <c r="R41" s="1" t="n">
        <v>0.027923</v>
      </c>
      <c r="S41" s="1" t="n">
        <v>0.011279</v>
      </c>
      <c r="T41" s="1" t="n">
        <v>0.012396</v>
      </c>
      <c r="U41" s="1" t="n">
        <v>0.023001</v>
      </c>
    </row>
    <row r="42" customFormat="false" ht="11.7" hidden="false" customHeight="false" outlineLevel="0" collapsed="false">
      <c r="B42" s="1" t="n">
        <v>0.003917</v>
      </c>
      <c r="C42" s="1" t="n">
        <v>0.002853</v>
      </c>
      <c r="D42" s="1" t="n">
        <v>0.005592</v>
      </c>
      <c r="E42" s="1" t="n">
        <v>0.003625</v>
      </c>
      <c r="H42" s="1" t="n">
        <v>0.024817</v>
      </c>
      <c r="I42" s="1" t="n">
        <v>0.013167</v>
      </c>
      <c r="J42" s="1" t="n">
        <v>0.012067</v>
      </c>
      <c r="M42" s="1" t="n">
        <v>0.072623</v>
      </c>
      <c r="N42" s="1" t="n">
        <v>0.083358</v>
      </c>
      <c r="O42" s="1" t="n">
        <v>0.091739</v>
      </c>
      <c r="R42" s="1" t="n">
        <v>0.03553</v>
      </c>
      <c r="S42" s="1" t="n">
        <v>0.054077</v>
      </c>
      <c r="T42" s="1" t="n">
        <v>0.013966</v>
      </c>
      <c r="U42" s="1" t="n">
        <v>0.014368</v>
      </c>
    </row>
    <row r="43" customFormat="false" ht="11.7" hidden="false" customHeight="false" outlineLevel="0" collapsed="false">
      <c r="B43" s="1" t="n">
        <v>0.002567</v>
      </c>
      <c r="C43" s="1" t="n">
        <v>0.003237</v>
      </c>
      <c r="D43" s="1" t="n">
        <v>0.005753</v>
      </c>
      <c r="E43" s="1" t="n">
        <v>0.00328</v>
      </c>
      <c r="H43" s="1" t="n">
        <v>0.009313</v>
      </c>
      <c r="I43" s="1" t="n">
        <v>0.014836</v>
      </c>
      <c r="J43" s="1" t="n">
        <v>0.006311</v>
      </c>
      <c r="M43" s="1" t="n">
        <v>0.061631</v>
      </c>
      <c r="N43" s="1" t="n">
        <v>0.076588</v>
      </c>
      <c r="O43" s="1" t="n">
        <v>0.052054</v>
      </c>
      <c r="R43" s="1" t="n">
        <v>0.040042</v>
      </c>
      <c r="S43" s="1" t="n">
        <v>0.026215</v>
      </c>
      <c r="T43" s="1" t="n">
        <v>0.022627</v>
      </c>
      <c r="U43" s="1" t="n">
        <v>0.025269</v>
      </c>
    </row>
    <row r="44" customFormat="false" ht="11.7" hidden="false" customHeight="false" outlineLevel="0" collapsed="false">
      <c r="B44" s="1" t="n">
        <v>0.002972</v>
      </c>
      <c r="C44" s="1" t="n">
        <v>0.002195</v>
      </c>
      <c r="D44" s="1" t="n">
        <v>0.008818</v>
      </c>
      <c r="E44" s="1" t="n">
        <v>0.003165</v>
      </c>
      <c r="H44" s="1" t="n">
        <v>0.006923</v>
      </c>
      <c r="I44" s="1" t="n">
        <v>0.002612</v>
      </c>
      <c r="J44" s="1" t="n">
        <v>0.004948</v>
      </c>
      <c r="M44" s="1" t="n">
        <v>0.049904</v>
      </c>
      <c r="N44" s="1" t="n">
        <v>0.061933</v>
      </c>
      <c r="O44" s="1" t="n">
        <v>0.075089</v>
      </c>
      <c r="R44" s="1" t="n">
        <v>0.042998</v>
      </c>
      <c r="S44" s="1" t="n">
        <v>0.031757</v>
      </c>
      <c r="T44" s="1" t="n">
        <v>0.033898</v>
      </c>
      <c r="U44" s="1" t="n">
        <v>0.02256</v>
      </c>
    </row>
    <row r="45" customFormat="false" ht="11.7" hidden="false" customHeight="false" outlineLevel="0" collapsed="false">
      <c r="A45" s="0" t="n">
        <v>3</v>
      </c>
      <c r="B45" s="1" t="n">
        <v>0.001801</v>
      </c>
      <c r="C45" s="1" t="n">
        <v>0.002195</v>
      </c>
      <c r="D45" s="1" t="n">
        <v>0.017851</v>
      </c>
      <c r="E45" s="1" t="n">
        <v>0.001554</v>
      </c>
      <c r="G45" s="0" t="n">
        <v>3</v>
      </c>
      <c r="H45" s="1" t="n">
        <v>0.002535</v>
      </c>
      <c r="I45" s="1" t="n">
        <v>0.001886</v>
      </c>
      <c r="J45" s="1" t="n">
        <v>0.001717</v>
      </c>
      <c r="L45" s="0" t="n">
        <v>3</v>
      </c>
      <c r="M45" s="1" t="n">
        <v>0.038742</v>
      </c>
      <c r="N45" s="1" t="n">
        <v>0.03835</v>
      </c>
      <c r="O45" s="1" t="n">
        <v>0.053559</v>
      </c>
      <c r="Q45" s="0" t="n">
        <v>3</v>
      </c>
      <c r="R45" s="1" t="n">
        <v>0.049358</v>
      </c>
      <c r="S45" s="1" t="n">
        <v>0.029844</v>
      </c>
      <c r="T45" s="1" t="n">
        <v>0.038552</v>
      </c>
      <c r="U45" s="1" t="n">
        <v>0.044363</v>
      </c>
    </row>
    <row r="46" customFormat="false" ht="11.7" hidden="false" customHeight="false" outlineLevel="0" collapsed="false">
      <c r="H46" s="1" t="n">
        <v>0.004193</v>
      </c>
      <c r="I46" s="1" t="n">
        <v>0.001669</v>
      </c>
      <c r="J46" s="1" t="n">
        <v>0.002625</v>
      </c>
      <c r="M46" s="1" t="n">
        <v>0.021109</v>
      </c>
      <c r="N46" s="1" t="n">
        <v>0.031543</v>
      </c>
      <c r="O46" s="1" t="n">
        <v>0.040687</v>
      </c>
      <c r="R46" s="1" t="n">
        <v>0.056459</v>
      </c>
      <c r="S46" s="1" t="n">
        <v>0.035278</v>
      </c>
      <c r="T46" s="1" t="n">
        <v>0.054105</v>
      </c>
      <c r="U46" s="1" t="n">
        <v>0.031067</v>
      </c>
    </row>
    <row r="47" customFormat="false" ht="11.7" hidden="false" customHeight="false" outlineLevel="0" collapsed="false">
      <c r="H47" s="1" t="n">
        <v>0.002487</v>
      </c>
      <c r="I47" s="1" t="n">
        <v>0.002757</v>
      </c>
      <c r="J47" s="1" t="n">
        <v>0.001919</v>
      </c>
      <c r="M47" s="1" t="n">
        <v>0.012801</v>
      </c>
      <c r="N47" s="1" t="n">
        <v>0.01778</v>
      </c>
      <c r="O47" s="1" t="n">
        <v>0.022032</v>
      </c>
      <c r="R47" s="1" t="n">
        <v>0.069704</v>
      </c>
      <c r="S47" s="1" t="n">
        <v>0.027449</v>
      </c>
      <c r="T47" s="1" t="n">
        <v>0.044318</v>
      </c>
      <c r="U47" s="1" t="n">
        <v>0.049657</v>
      </c>
    </row>
    <row r="48" customFormat="false" ht="11.7" hidden="false" customHeight="false" outlineLevel="0" collapsed="false">
      <c r="H48" s="1" t="n">
        <v>0.002633</v>
      </c>
      <c r="I48" s="1" t="n">
        <v>0.001161</v>
      </c>
      <c r="J48" s="1" t="n">
        <v>0.001767</v>
      </c>
      <c r="M48" s="1" t="n">
        <v>0.006895</v>
      </c>
      <c r="N48" s="1" t="n">
        <v>0.010415</v>
      </c>
      <c r="O48" s="1" t="n">
        <v>0.009194</v>
      </c>
      <c r="R48" s="1" t="n">
        <v>0.056609</v>
      </c>
      <c r="S48" s="1" t="n">
        <v>0.034795</v>
      </c>
      <c r="T48" s="1" t="n">
        <v>0.04966</v>
      </c>
      <c r="U48" s="1" t="n">
        <v>0.082866</v>
      </c>
    </row>
    <row r="49" customFormat="false" ht="11.7" hidden="false" customHeight="false" outlineLevel="0" collapsed="false">
      <c r="H49" s="1" t="n">
        <v>0.005656</v>
      </c>
      <c r="I49" s="1" t="n">
        <v>0.001088</v>
      </c>
      <c r="J49" s="1" t="n">
        <v>0.002676</v>
      </c>
      <c r="M49" s="1" t="n">
        <v>0.004267</v>
      </c>
      <c r="N49" s="1" t="n">
        <v>0.006286</v>
      </c>
      <c r="O49" s="1" t="n">
        <v>0.004814</v>
      </c>
      <c r="R49" s="1" t="n">
        <v>0.051121</v>
      </c>
      <c r="S49" s="1" t="n">
        <v>0.058789</v>
      </c>
      <c r="T49" s="1" t="n">
        <v>0.081688</v>
      </c>
      <c r="U49" s="1" t="n">
        <v>0.052681</v>
      </c>
    </row>
    <row r="50" customFormat="false" ht="11.7" hidden="false" customHeight="false" outlineLevel="0" collapsed="false">
      <c r="G50" s="0" t="n">
        <v>4</v>
      </c>
      <c r="H50" s="1" t="n">
        <v>0.00156</v>
      </c>
      <c r="I50" s="1" t="n">
        <v>0.001886</v>
      </c>
      <c r="J50" s="1" t="n">
        <v>0.002373</v>
      </c>
      <c r="L50" s="0" t="n">
        <v>4</v>
      </c>
      <c r="M50" s="1" t="n">
        <v>0.001893</v>
      </c>
      <c r="N50" s="1" t="n">
        <v>0.009857</v>
      </c>
      <c r="O50" s="1" t="n">
        <v>0.001471</v>
      </c>
      <c r="Q50" s="0" t="n">
        <v>4</v>
      </c>
      <c r="R50" s="1" t="n">
        <v>0.060946</v>
      </c>
      <c r="S50" s="1" t="n">
        <v>0.050794</v>
      </c>
      <c r="T50" s="1" t="n">
        <v>0.088287</v>
      </c>
      <c r="U50" s="1" t="n">
        <v>0.078014</v>
      </c>
    </row>
    <row r="51" customFormat="false" ht="11.7" hidden="false" customHeight="false" outlineLevel="0" collapsed="false">
      <c r="M51" s="1" t="n">
        <v>0.002176</v>
      </c>
      <c r="N51" s="1" t="n">
        <v>0.002195</v>
      </c>
      <c r="O51" s="1" t="n">
        <v>0.001973</v>
      </c>
      <c r="R51" s="1" t="n">
        <v>0.049535</v>
      </c>
      <c r="S51" s="1" t="n">
        <v>0.073401</v>
      </c>
      <c r="T51" s="1" t="n">
        <v>0.08255</v>
      </c>
      <c r="U51" s="1" t="n">
        <v>0.077258</v>
      </c>
    </row>
    <row r="52" customFormat="false" ht="11.7" hidden="false" customHeight="false" outlineLevel="0" collapsed="false">
      <c r="M52" s="1" t="n">
        <v>0.001272</v>
      </c>
      <c r="N52" s="1" t="n">
        <v>0.001748</v>
      </c>
      <c r="O52" s="1" t="n">
        <v>0.001337</v>
      </c>
      <c r="R52" s="1" t="n">
        <v>0.052934</v>
      </c>
      <c r="S52" s="1" t="n">
        <v>0.05777</v>
      </c>
      <c r="T52" s="1" t="n">
        <v>0.077683</v>
      </c>
      <c r="U52" s="1" t="n">
        <v>0.083118</v>
      </c>
    </row>
    <row r="53" customFormat="false" ht="11.7" hidden="false" customHeight="false" outlineLevel="0" collapsed="false">
      <c r="M53" s="1" t="n">
        <v>0.000876</v>
      </c>
      <c r="N53" s="1" t="n">
        <v>0.002195</v>
      </c>
      <c r="O53" s="1" t="n">
        <v>0.00107</v>
      </c>
      <c r="R53" s="1" t="n">
        <v>0.040549</v>
      </c>
      <c r="S53" s="1" t="n">
        <v>0.050967</v>
      </c>
      <c r="T53" s="1" t="n">
        <v>0.065788</v>
      </c>
      <c r="U53" s="1" t="n">
        <v>0.062008</v>
      </c>
    </row>
    <row r="54" customFormat="false" ht="11.7" hidden="false" customHeight="false" outlineLevel="0" collapsed="false">
      <c r="M54" s="1" t="n">
        <v>0.001187</v>
      </c>
      <c r="N54" s="1" t="n">
        <v>0.002157</v>
      </c>
      <c r="O54" s="1" t="n">
        <v>0.001137</v>
      </c>
      <c r="R54" s="1" t="n">
        <v>0.028531</v>
      </c>
      <c r="S54" s="1" t="n">
        <v>0.046655</v>
      </c>
      <c r="T54" s="1" t="n">
        <v>0.058736</v>
      </c>
      <c r="U54" s="1" t="n">
        <v>0.052429</v>
      </c>
    </row>
    <row r="55" customFormat="false" ht="11.7" hidden="false" customHeight="false" outlineLevel="0" collapsed="false">
      <c r="L55" s="0" t="n">
        <v>5</v>
      </c>
      <c r="M55" s="1" t="n">
        <v>0.000904</v>
      </c>
      <c r="N55" s="1" t="n">
        <v>0.001599</v>
      </c>
      <c r="O55" s="1" t="n">
        <v>0.001103</v>
      </c>
      <c r="Q55" s="0" t="n">
        <v>5</v>
      </c>
      <c r="R55" s="1" t="n">
        <v>0.02657</v>
      </c>
      <c r="S55" s="1" t="n">
        <v>0.023472</v>
      </c>
      <c r="T55" s="1" t="n">
        <v>0.032879</v>
      </c>
      <c r="U55" s="1" t="n">
        <v>0.040078</v>
      </c>
    </row>
    <row r="56" customFormat="false" ht="11.7" hidden="false" customHeight="false" outlineLevel="0" collapsed="false">
      <c r="M56" s="1" t="n">
        <v>0.001752</v>
      </c>
      <c r="N56" s="1" t="n">
        <v>0.002381</v>
      </c>
      <c r="O56" s="1" t="n">
        <v>0.009528</v>
      </c>
      <c r="R56" s="1" t="n">
        <v>0.007668</v>
      </c>
      <c r="S56" s="1" t="n">
        <v>0.027024</v>
      </c>
      <c r="T56" s="1" t="n">
        <v>0.029349</v>
      </c>
      <c r="U56" s="1" t="n">
        <v>0.02905</v>
      </c>
    </row>
    <row r="57" customFormat="false" ht="11.7" hidden="false" customHeight="false" outlineLevel="0" collapsed="false">
      <c r="M57" s="1" t="n">
        <v>0.002685</v>
      </c>
      <c r="N57" s="1" t="n">
        <v>0.003236</v>
      </c>
      <c r="O57" s="1" t="n">
        <v>0.000869</v>
      </c>
      <c r="R57" s="1" t="n">
        <v>0.007482</v>
      </c>
      <c r="S57" s="1" t="n">
        <v>0.024181</v>
      </c>
      <c r="T57" s="1" t="n">
        <v>0.018983</v>
      </c>
      <c r="U57" s="1" t="n">
        <v>0.030815</v>
      </c>
    </row>
    <row r="58" customFormat="false" ht="11.7" hidden="false" customHeight="false" outlineLevel="0" collapsed="false">
      <c r="M58" s="1" t="n">
        <v>0.001385</v>
      </c>
      <c r="N58" s="1" t="n">
        <v>0.001376</v>
      </c>
      <c r="O58" s="1" t="n">
        <v>0.000736</v>
      </c>
      <c r="R58" s="1" t="n">
        <v>0.006313</v>
      </c>
      <c r="S58" s="1" t="n">
        <v>0.022778</v>
      </c>
      <c r="T58" s="1" t="n">
        <v>0.01735</v>
      </c>
      <c r="U58" s="1" t="n">
        <v>0.030374</v>
      </c>
    </row>
    <row r="59" customFormat="false" ht="11.7" hidden="false" customHeight="false" outlineLevel="0" collapsed="false">
      <c r="M59" s="1" t="n">
        <v>0.001074</v>
      </c>
      <c r="N59" s="1" t="n">
        <v>0.001525</v>
      </c>
      <c r="O59" s="1" t="n">
        <v>0.006787</v>
      </c>
      <c r="R59" s="1" t="n">
        <v>0.00919</v>
      </c>
      <c r="S59" s="1" t="n">
        <v>0.020307</v>
      </c>
      <c r="T59" s="1" t="n">
        <v>0.011407</v>
      </c>
      <c r="U59" s="1" t="n">
        <v>0.021614</v>
      </c>
    </row>
    <row r="60" customFormat="false" ht="11.7" hidden="false" customHeight="false" outlineLevel="0" collapsed="false">
      <c r="L60" s="0" t="n">
        <v>6</v>
      </c>
      <c r="M60" s="1" t="n">
        <v>0.001074</v>
      </c>
      <c r="N60" s="1" t="n">
        <v>0.001599</v>
      </c>
      <c r="O60" s="1" t="n">
        <v>0.000769</v>
      </c>
      <c r="Q60" s="0" t="n">
        <v>6</v>
      </c>
      <c r="R60" s="1" t="n">
        <v>0.005543</v>
      </c>
      <c r="S60" s="1" t="n">
        <v>0.006216</v>
      </c>
      <c r="T60" s="1" t="n">
        <v>0.016336</v>
      </c>
      <c r="U60" s="1" t="n">
        <v>0.016069</v>
      </c>
    </row>
    <row r="61" customFormat="false" ht="11.7" hidden="false" customHeight="false" outlineLevel="0" collapsed="false">
      <c r="F61" s="1"/>
      <c r="G61" s="1"/>
      <c r="H61" s="1"/>
      <c r="I61" s="1"/>
    </row>
    <row r="62" customFormat="false" ht="11.7" hidden="false" customHeight="false" outlineLevel="0" collapsed="false">
      <c r="F62" s="1"/>
      <c r="G62" s="1"/>
      <c r="H62" s="1"/>
      <c r="I62" s="1"/>
    </row>
    <row r="63" customFormat="false" ht="11.7" hidden="false" customHeight="false" outlineLevel="0" collapsed="false">
      <c r="F63" s="1"/>
      <c r="G63" s="1"/>
      <c r="H63" s="1"/>
      <c r="I63" s="1"/>
    </row>
    <row r="64" customFormat="false" ht="11.7" hidden="false" customHeight="false" outlineLevel="0" collapsed="false">
      <c r="A64" s="0" t="s">
        <v>23</v>
      </c>
      <c r="B64" s="0" t="s">
        <v>24</v>
      </c>
      <c r="C64" s="0" t="s">
        <v>25</v>
      </c>
      <c r="F64" s="1"/>
      <c r="G64" s="1"/>
      <c r="H64" s="1"/>
      <c r="I64" s="1"/>
    </row>
    <row r="65" customFormat="false" ht="11.7" hidden="false" customHeight="false" outlineLevel="0" collapsed="false">
      <c r="F65" s="1"/>
      <c r="G65" s="1"/>
      <c r="H65" s="1"/>
      <c r="I65" s="1"/>
    </row>
    <row r="67" customFormat="false" ht="11.7" hidden="false" customHeight="false" outlineLevel="0" collapsed="false">
      <c r="B67" s="0" t="s">
        <v>26</v>
      </c>
      <c r="C67" s="0" t="s">
        <v>27</v>
      </c>
      <c r="D67" s="0" t="s">
        <v>28</v>
      </c>
      <c r="E67" s="0" t="s">
        <v>29</v>
      </c>
      <c r="F67" s="0" t="s">
        <v>30</v>
      </c>
      <c r="G67" s="0" t="s">
        <v>31</v>
      </c>
    </row>
    <row r="68" customFormat="false" ht="11.7" hidden="false" customHeight="false" outlineLevel="0" collapsed="false">
      <c r="A68" s="0" t="s">
        <v>18</v>
      </c>
      <c r="B68" s="0" t="s">
        <v>32</v>
      </c>
      <c r="C68" s="0" t="s">
        <v>32</v>
      </c>
      <c r="D68" s="0" t="s">
        <v>33</v>
      </c>
      <c r="E68" s="0" t="s">
        <v>34</v>
      </c>
      <c r="F68" s="0" t="s">
        <v>35</v>
      </c>
      <c r="G68" s="0" t="s">
        <v>35</v>
      </c>
    </row>
    <row r="69" customFormat="false" ht="11.7" hidden="false" customHeight="false" outlineLevel="0" collapsed="false">
      <c r="B69" s="1" t="n">
        <v>0.1</v>
      </c>
      <c r="C69" s="1" t="n">
        <v>0.076087</v>
      </c>
      <c r="D69" s="0" t="n">
        <v>0.080808</v>
      </c>
      <c r="E69" s="1" t="n">
        <v>0.086538</v>
      </c>
      <c r="F69" s="1" t="n">
        <v>0.058252</v>
      </c>
      <c r="G69" s="1" t="n">
        <v>0.067961</v>
      </c>
    </row>
    <row r="70" customFormat="false" ht="11.7" hidden="false" customHeight="false" outlineLevel="0" collapsed="false">
      <c r="B70" s="1" t="n">
        <v>0.4</v>
      </c>
      <c r="C70" s="1" t="n">
        <v>0.315217</v>
      </c>
      <c r="D70" s="0" t="n">
        <v>0.10101</v>
      </c>
      <c r="E70" s="1" t="n">
        <v>0.125</v>
      </c>
      <c r="F70" s="1" t="n">
        <v>0.067961</v>
      </c>
      <c r="G70" s="1" t="n">
        <v>0.038835</v>
      </c>
    </row>
    <row r="71" customFormat="false" ht="11.7" hidden="false" customHeight="false" outlineLevel="0" collapsed="false">
      <c r="B71" s="1" t="n">
        <v>0.311111</v>
      </c>
      <c r="C71" s="1" t="n">
        <v>0.358696</v>
      </c>
      <c r="D71" s="0" t="n">
        <v>0.323232</v>
      </c>
      <c r="E71" s="1" t="n">
        <v>0.134615</v>
      </c>
      <c r="F71" s="1" t="n">
        <v>0.07767</v>
      </c>
      <c r="G71" s="1" t="n">
        <v>0.07767</v>
      </c>
    </row>
    <row r="72" customFormat="false" ht="11.7" hidden="false" customHeight="false" outlineLevel="0" collapsed="false">
      <c r="B72" s="1" t="n">
        <v>0.133333</v>
      </c>
      <c r="C72" s="1" t="n">
        <v>0.184783</v>
      </c>
      <c r="D72" s="0" t="n">
        <v>0.262626</v>
      </c>
      <c r="E72" s="1" t="n">
        <v>0.230769</v>
      </c>
      <c r="F72" s="1" t="n">
        <v>0.174757</v>
      </c>
      <c r="G72" s="1" t="n">
        <v>0.126214</v>
      </c>
    </row>
    <row r="73" customFormat="false" ht="11.7" hidden="false" customHeight="false" outlineLevel="0" collapsed="false">
      <c r="A73" s="0" t="n">
        <v>1</v>
      </c>
      <c r="B73" s="1" t="n">
        <v>0.044444</v>
      </c>
      <c r="C73" s="1" t="n">
        <v>0.043478</v>
      </c>
      <c r="D73" s="0" t="n">
        <v>0.121212</v>
      </c>
      <c r="E73" s="1" t="n">
        <v>0.201923</v>
      </c>
      <c r="F73" s="1" t="n">
        <v>0.223301</v>
      </c>
      <c r="G73" s="1" t="n">
        <v>0.194175</v>
      </c>
    </row>
    <row r="74" customFormat="false" ht="11.7" hidden="false" customHeight="false" outlineLevel="0" collapsed="false">
      <c r="B74" s="1" t="n">
        <v>0.011111</v>
      </c>
      <c r="C74" s="1" t="n">
        <v>0.021739</v>
      </c>
      <c r="D74" s="0" t="n">
        <v>0.050505</v>
      </c>
      <c r="E74" s="1" t="n">
        <v>0.125</v>
      </c>
      <c r="F74" s="1" t="n">
        <v>0.194175</v>
      </c>
      <c r="G74" s="1" t="n">
        <v>0.184466</v>
      </c>
    </row>
    <row r="75" customFormat="false" ht="11.7" hidden="false" customHeight="false" outlineLevel="0" collapsed="false">
      <c r="B75" s="1" t="n">
        <v>0</v>
      </c>
      <c r="C75" s="1" t="n">
        <v>0</v>
      </c>
      <c r="D75" s="0" t="n">
        <v>0.010101</v>
      </c>
      <c r="E75" s="1" t="n">
        <v>0.067308</v>
      </c>
      <c r="F75" s="1" t="n">
        <v>0.106796</v>
      </c>
      <c r="G75" s="1" t="n">
        <v>0.145631</v>
      </c>
    </row>
    <row r="76" customFormat="false" ht="11.7" hidden="false" customHeight="false" outlineLevel="0" collapsed="false">
      <c r="B76" s="1" t="n">
        <v>0</v>
      </c>
      <c r="C76" s="1" t="n">
        <v>0</v>
      </c>
      <c r="D76" s="0" t="n">
        <v>0.020202</v>
      </c>
      <c r="E76" s="1" t="n">
        <v>0.028846</v>
      </c>
      <c r="F76" s="1" t="n">
        <v>0.038835</v>
      </c>
      <c r="G76" s="1" t="n">
        <v>0.087379</v>
      </c>
    </row>
    <row r="77" customFormat="false" ht="11.7" hidden="false" customHeight="false" outlineLevel="0" collapsed="false">
      <c r="B77" s="1" t="n">
        <v>0</v>
      </c>
      <c r="C77" s="1" t="n">
        <v>0</v>
      </c>
      <c r="D77" s="0" t="n">
        <v>0.030303</v>
      </c>
      <c r="E77" s="1" t="n">
        <v>0</v>
      </c>
      <c r="F77" s="1" t="n">
        <v>0.029126</v>
      </c>
      <c r="G77" s="1" t="n">
        <v>0.058252</v>
      </c>
    </row>
    <row r="78" customFormat="false" ht="11.7" hidden="false" customHeight="false" outlineLevel="0" collapsed="false">
      <c r="A78" s="0" t="n">
        <v>2</v>
      </c>
      <c r="B78" s="1" t="n">
        <v>0</v>
      </c>
      <c r="C78" s="1" t="n">
        <v>0</v>
      </c>
      <c r="D78" s="1" t="n">
        <v>0</v>
      </c>
      <c r="E78" s="1" t="n">
        <v>0</v>
      </c>
      <c r="F78" s="1" t="n">
        <v>0.029126</v>
      </c>
      <c r="G78" s="1" t="n">
        <v>0.019417</v>
      </c>
    </row>
    <row r="87" customFormat="false" ht="11.7" hidden="false" customHeight="false" outlineLevel="0" collapsed="false"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</row>
    <row r="88" customFormat="false" ht="11.7" hidden="false" customHeight="false" outlineLevel="0" collapsed="false"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</row>
    <row r="89" customFormat="false" ht="11.7" hidden="false" customHeight="false" outlineLevel="0" collapsed="false"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</row>
    <row r="90" customFormat="false" ht="11.7" hidden="false" customHeight="false" outlineLevel="0" collapsed="false">
      <c r="A90" s="2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</row>
    <row r="91" customFormat="false" ht="11.7" hidden="false" customHeight="false" outlineLevel="0" collapsed="false"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</row>
    <row r="92" customFormat="false" ht="11.7" hidden="false" customHeight="false" outlineLevel="0" collapsed="false"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</row>
    <row r="93" customFormat="false" ht="11.7" hidden="false" customHeight="false" outlineLevel="0" collapsed="false"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</row>
    <row r="94" customFormat="false" ht="11.7" hidden="false" customHeight="false" outlineLevel="0" collapsed="false"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</row>
    <row r="95" customFormat="false" ht="11.7" hidden="false" customHeight="false" outlineLevel="0" collapsed="false"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</row>
    <row r="96" customFormat="false" ht="11.7" hidden="false" customHeight="false" outlineLevel="0" collapsed="false"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</row>
    <row r="97" customFormat="false" ht="11.7" hidden="false" customHeight="false" outlineLevel="0" collapsed="false"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</row>
    <row r="98" customFormat="false" ht="11.7" hidden="false" customHeight="false" outlineLevel="0" collapsed="false"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</row>
    <row r="99" customFormat="false" ht="11.7" hidden="false" customHeight="false" outlineLevel="0" collapsed="false"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</row>
    <row r="100" customFormat="false" ht="11.7" hidden="false" customHeight="false" outlineLevel="0" collapsed="false"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</row>
    <row r="101" customFormat="false" ht="11.7" hidden="false" customHeight="false" outlineLevel="0" collapsed="false"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</row>
    <row r="102" customFormat="false" ht="11.7" hidden="false" customHeight="false" outlineLevel="0" collapsed="false"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</row>
    <row r="103" customFormat="false" ht="11.7" hidden="false" customHeight="false" outlineLevel="0" collapsed="false"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</row>
    <row r="104" customFormat="false" ht="11.7" hidden="false" customHeight="false" outlineLevel="0" collapsed="false"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</row>
    <row r="105" customFormat="false" ht="11.7" hidden="false" customHeight="false" outlineLevel="0" collapsed="false"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</row>
    <row r="106" customFormat="false" ht="11.7" hidden="false" customHeight="false" outlineLevel="0" collapsed="false"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703125" defaultRowHeight="11.7" zeroHeight="false" outlineLevelRow="0" outlineLevelCol="0"/>
  <sheetData/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703125" defaultRowHeight="11.7" zeroHeight="false" outlineLevelRow="0" outlineLevelCol="0"/>
  <sheetData/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35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1-09T00:17:41Z</dcterms:created>
  <dc:creator>Graeme Mitchison</dc:creator>
  <dc:description/>
  <dc:language>en-US</dc:language>
  <cp:lastModifiedBy>Graeme Mitchison</cp:lastModifiedBy>
  <dcterms:modified xsi:type="dcterms:W3CDTF">2015-02-15T23:00:46Z</dcterms:modified>
  <cp:revision>11</cp:revision>
  <dc:subject/>
  <dc:title/>
</cp:coreProperties>
</file>